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1"/>
  </bookViews>
  <sheets>
    <sheet name="Figure2-3" sheetId="1" r:id="rId1"/>
    <sheet name="Figure4-5" sheetId="2" r:id="rId2"/>
  </sheets>
  <definedNames>
    <definedName name="_xlnm._FilterDatabase" localSheetId="0" hidden="1">'Figure2-3'!$A$1:$K$1</definedName>
  </definedNames>
  <calcPr calcId="144525"/>
</workbook>
</file>

<file path=xl/sharedStrings.xml><?xml version="1.0" encoding="utf-8"?>
<sst xmlns="http://schemas.openxmlformats.org/spreadsheetml/2006/main" count="98" uniqueCount="42">
  <si>
    <t>ID</t>
  </si>
  <si>
    <t>Best of response</t>
  </si>
  <si>
    <t>diag_time</t>
  </si>
  <si>
    <t>progression_time</t>
  </si>
  <si>
    <t>PFS（day）</t>
  </si>
  <si>
    <t>PFS（mon）</t>
  </si>
  <si>
    <t>PD（PD=1）</t>
  </si>
  <si>
    <t>PD （YES=1）</t>
  </si>
  <si>
    <t>OS（mon）</t>
  </si>
  <si>
    <t>DEAD（YES=1）</t>
  </si>
  <si>
    <t>SD</t>
  </si>
  <si>
    <t>PD</t>
  </si>
  <si>
    <t>PR</t>
  </si>
  <si>
    <t>Group</t>
  </si>
  <si>
    <t>Total.TILs.Score</t>
  </si>
  <si>
    <t>sample</t>
  </si>
  <si>
    <t>CTL.Levels</t>
  </si>
  <si>
    <t>IFNSignature</t>
  </si>
  <si>
    <t>Teff.Score</t>
  </si>
  <si>
    <t>Chemokines</t>
  </si>
  <si>
    <t>Immune.Signature</t>
  </si>
  <si>
    <t>Tcell.Markers</t>
  </si>
  <si>
    <t>GEP.Score</t>
  </si>
  <si>
    <t>B cells</t>
  </si>
  <si>
    <t>CD45</t>
  </si>
  <si>
    <t>CD8 T cells</t>
  </si>
  <si>
    <t>Cytotoxic cells</t>
  </si>
  <si>
    <t>DC</t>
  </si>
  <si>
    <t>Exhausted CD8</t>
  </si>
  <si>
    <t>Macrophages</t>
  </si>
  <si>
    <t>Macrophages M1</t>
  </si>
  <si>
    <t>Macrophages M2</t>
  </si>
  <si>
    <t>Mast cells</t>
  </si>
  <si>
    <t>Neutrophils</t>
  </si>
  <si>
    <t>NK CD56dim cells</t>
  </si>
  <si>
    <t>NK cells</t>
  </si>
  <si>
    <t>T cells</t>
  </si>
  <si>
    <t>Th1 cells</t>
  </si>
  <si>
    <t>Treg</t>
  </si>
  <si>
    <t>Angiogenesis.Score</t>
  </si>
  <si>
    <t>Non_PR</t>
  </si>
  <si>
    <t>TIS87005201F1R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6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1" fillId="0" borderId="0" xfId="7" applyFont="1" applyFill="1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7" applyFont="1" applyFill="1" applyBorder="1" applyAlignment="1">
      <alignment horizontal="center" vertical="center"/>
    </xf>
    <xf numFmtId="0" fontId="1" fillId="0" borderId="1" xfId="7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zoomScale="85" zoomScaleNormal="85" workbookViewId="0">
      <selection activeCell="P11" sqref="P11"/>
    </sheetView>
  </sheetViews>
  <sheetFormatPr defaultColWidth="8.52777777777778" defaultRowHeight="13.8"/>
  <cols>
    <col min="1" max="1" width="10.7777777777778" style="1" customWidth="1"/>
    <col min="2" max="11" width="10.7777777777778" style="2" customWidth="1"/>
    <col min="12" max="16342" width="8.52777777777778" style="8" customWidth="1"/>
    <col min="16343" max="16384" width="8.52777777777778" style="8"/>
  </cols>
  <sheetData>
    <row r="1" s="7" customFormat="1" ht="17.5" customHeight="1" spans="1:1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0" t="s">
        <v>5</v>
      </c>
      <c r="I1" s="10" t="s">
        <v>7</v>
      </c>
      <c r="J1" s="10" t="s">
        <v>8</v>
      </c>
      <c r="K1" s="10" t="s">
        <v>9</v>
      </c>
    </row>
    <row r="2" s="8" customFormat="1" ht="17.5" customHeight="1" spans="1:11">
      <c r="A2" s="5">
        <v>1</v>
      </c>
      <c r="B2" s="5" t="s">
        <v>10</v>
      </c>
      <c r="C2" s="11">
        <v>44541</v>
      </c>
      <c r="D2" s="11">
        <v>44630</v>
      </c>
      <c r="E2" s="5">
        <f t="shared" ref="E2:E31" si="0">D2-C2</f>
        <v>89</v>
      </c>
      <c r="F2" s="5">
        <f t="shared" ref="F2:F31" si="1">E2/30</f>
        <v>2.96666666666667</v>
      </c>
      <c r="G2" s="5">
        <v>0</v>
      </c>
      <c r="H2" s="5">
        <v>4.93333333333333</v>
      </c>
      <c r="I2" s="5">
        <v>0</v>
      </c>
      <c r="J2" s="5">
        <v>5.16666666666667</v>
      </c>
      <c r="K2" s="5">
        <v>0</v>
      </c>
    </row>
    <row r="3" s="8" customFormat="1" ht="17.5" customHeight="1" spans="1:11">
      <c r="A3" s="5">
        <v>2</v>
      </c>
      <c r="B3" s="5" t="s">
        <v>10</v>
      </c>
      <c r="C3" s="11">
        <v>44219</v>
      </c>
      <c r="D3" s="11">
        <v>44316</v>
      </c>
      <c r="E3" s="5">
        <f t="shared" si="0"/>
        <v>97</v>
      </c>
      <c r="F3" s="5">
        <f t="shared" si="1"/>
        <v>3.23333333333333</v>
      </c>
      <c r="G3" s="5">
        <v>1</v>
      </c>
      <c r="H3" s="12">
        <v>3.233333333</v>
      </c>
      <c r="I3" s="12">
        <v>1</v>
      </c>
      <c r="J3" s="12">
        <v>7.96666666666667</v>
      </c>
      <c r="K3" s="12">
        <v>1</v>
      </c>
    </row>
    <row r="4" s="8" customFormat="1" ht="17.5" customHeight="1" spans="1:11">
      <c r="A4" s="5">
        <v>3</v>
      </c>
      <c r="B4" s="5" t="s">
        <v>11</v>
      </c>
      <c r="C4" s="11">
        <v>44446</v>
      </c>
      <c r="D4" s="11">
        <v>44496</v>
      </c>
      <c r="E4" s="5">
        <f t="shared" si="0"/>
        <v>50</v>
      </c>
      <c r="F4" s="5">
        <f t="shared" si="1"/>
        <v>1.66666666666667</v>
      </c>
      <c r="G4" s="5">
        <v>1</v>
      </c>
      <c r="H4" s="5">
        <v>1.666666667</v>
      </c>
      <c r="I4" s="5">
        <v>1</v>
      </c>
      <c r="J4" s="5">
        <v>4.83333333333333</v>
      </c>
      <c r="K4" s="5">
        <v>1</v>
      </c>
    </row>
    <row r="5" s="8" customFormat="1" ht="17.5" customHeight="1" spans="1:11">
      <c r="A5" s="5">
        <v>4</v>
      </c>
      <c r="B5" s="5" t="s">
        <v>12</v>
      </c>
      <c r="C5" s="11">
        <v>44063</v>
      </c>
      <c r="D5" s="11">
        <v>44562</v>
      </c>
      <c r="E5" s="5">
        <f t="shared" si="0"/>
        <v>499</v>
      </c>
      <c r="F5" s="5">
        <f t="shared" si="1"/>
        <v>16.6333333333333</v>
      </c>
      <c r="G5" s="5">
        <v>0</v>
      </c>
      <c r="H5" s="12">
        <v>20.8666666666667</v>
      </c>
      <c r="I5" s="12">
        <v>0</v>
      </c>
      <c r="J5" s="12">
        <v>21.1</v>
      </c>
      <c r="K5" s="12">
        <v>0</v>
      </c>
    </row>
    <row r="6" s="8" customFormat="1" ht="17.5" customHeight="1" spans="1:11">
      <c r="A6" s="5">
        <v>5</v>
      </c>
      <c r="B6" s="5" t="s">
        <v>10</v>
      </c>
      <c r="C6" s="11">
        <v>44162</v>
      </c>
      <c r="D6" s="11">
        <v>44317</v>
      </c>
      <c r="E6" s="5">
        <f t="shared" si="0"/>
        <v>155</v>
      </c>
      <c r="F6" s="5">
        <f t="shared" si="1"/>
        <v>5.16666666666667</v>
      </c>
      <c r="G6" s="5">
        <v>1</v>
      </c>
      <c r="H6" s="12">
        <v>5.166666667</v>
      </c>
      <c r="I6" s="12">
        <v>1</v>
      </c>
      <c r="J6" s="12">
        <v>8.53333333333333</v>
      </c>
      <c r="K6" s="12">
        <v>1</v>
      </c>
    </row>
    <row r="7" s="8" customFormat="1" ht="17.5" customHeight="1" spans="1:11">
      <c r="A7" s="5">
        <v>6</v>
      </c>
      <c r="B7" s="5" t="s">
        <v>10</v>
      </c>
      <c r="C7" s="11">
        <v>44485</v>
      </c>
      <c r="D7" s="11">
        <v>44536</v>
      </c>
      <c r="E7" s="5">
        <f t="shared" si="0"/>
        <v>51</v>
      </c>
      <c r="F7" s="5">
        <f t="shared" si="1"/>
        <v>1.7</v>
      </c>
      <c r="G7" s="5">
        <v>1</v>
      </c>
      <c r="H7" s="5">
        <v>1.7</v>
      </c>
      <c r="I7" s="5">
        <v>1</v>
      </c>
      <c r="J7" s="5">
        <v>7.03333333333333</v>
      </c>
      <c r="K7" s="5">
        <v>0</v>
      </c>
    </row>
    <row r="8" s="8" customFormat="1" ht="17.5" customHeight="1" spans="1:11">
      <c r="A8" s="5">
        <v>7</v>
      </c>
      <c r="B8" s="5" t="s">
        <v>12</v>
      </c>
      <c r="C8" s="11">
        <v>44204</v>
      </c>
      <c r="D8" s="11">
        <v>44630</v>
      </c>
      <c r="E8" s="5">
        <f t="shared" si="0"/>
        <v>426</v>
      </c>
      <c r="F8" s="5">
        <f t="shared" si="1"/>
        <v>14.2</v>
      </c>
      <c r="G8" s="5">
        <v>0</v>
      </c>
      <c r="H8" s="5">
        <v>16.1666666666667</v>
      </c>
      <c r="I8" s="5">
        <v>0</v>
      </c>
      <c r="J8" s="5">
        <v>16.4</v>
      </c>
      <c r="K8" s="5">
        <v>0</v>
      </c>
    </row>
    <row r="9" s="8" customFormat="1" ht="17.5" customHeight="1" spans="1:11">
      <c r="A9" s="5">
        <v>8</v>
      </c>
      <c r="B9" s="5" t="s">
        <v>10</v>
      </c>
      <c r="C9" s="11">
        <v>44412</v>
      </c>
      <c r="D9" s="11">
        <v>44539</v>
      </c>
      <c r="E9" s="5">
        <f t="shared" si="0"/>
        <v>127</v>
      </c>
      <c r="F9" s="5">
        <f t="shared" si="1"/>
        <v>4.23333333333333</v>
      </c>
      <c r="G9" s="5">
        <v>1</v>
      </c>
      <c r="H9" s="5">
        <v>4.233333333</v>
      </c>
      <c r="I9" s="5">
        <v>1</v>
      </c>
      <c r="J9" s="5">
        <v>9.46666666666667</v>
      </c>
      <c r="K9" s="5">
        <v>0</v>
      </c>
    </row>
    <row r="10" s="8" customFormat="1" ht="17.5" customHeight="1" spans="1:11">
      <c r="A10" s="5">
        <v>9</v>
      </c>
      <c r="B10" s="5" t="s">
        <v>12</v>
      </c>
      <c r="C10" s="11">
        <v>44363</v>
      </c>
      <c r="D10" s="11">
        <v>44630</v>
      </c>
      <c r="E10" s="5">
        <f t="shared" si="0"/>
        <v>267</v>
      </c>
      <c r="F10" s="5">
        <f t="shared" si="1"/>
        <v>8.9</v>
      </c>
      <c r="G10" s="5">
        <v>0</v>
      </c>
      <c r="H10" s="5">
        <v>7.43333333333333</v>
      </c>
      <c r="I10" s="5">
        <v>1</v>
      </c>
      <c r="J10" s="5">
        <v>11.1</v>
      </c>
      <c r="K10" s="5">
        <v>0</v>
      </c>
    </row>
    <row r="11" s="8" customFormat="1" ht="17.5" customHeight="1" spans="1:11">
      <c r="A11" s="5">
        <v>10</v>
      </c>
      <c r="B11" s="5" t="s">
        <v>12</v>
      </c>
      <c r="C11" s="11">
        <v>44534</v>
      </c>
      <c r="D11" s="11">
        <v>44630</v>
      </c>
      <c r="E11" s="5">
        <f t="shared" si="0"/>
        <v>96</v>
      </c>
      <c r="F11" s="5">
        <f t="shared" si="1"/>
        <v>3.2</v>
      </c>
      <c r="G11" s="5">
        <v>0</v>
      </c>
      <c r="H11" s="5">
        <v>5.16666666666667</v>
      </c>
      <c r="I11" s="5">
        <v>0</v>
      </c>
      <c r="J11" s="5">
        <v>5.4</v>
      </c>
      <c r="K11" s="5">
        <v>0</v>
      </c>
    </row>
    <row r="12" s="8" customFormat="1" ht="17.5" customHeight="1" spans="1:11">
      <c r="A12" s="5">
        <v>11</v>
      </c>
      <c r="B12" s="5" t="s">
        <v>10</v>
      </c>
      <c r="C12" s="11">
        <v>44062</v>
      </c>
      <c r="D12" s="11">
        <v>44392</v>
      </c>
      <c r="E12" s="5">
        <f t="shared" si="0"/>
        <v>330</v>
      </c>
      <c r="F12" s="5">
        <f t="shared" si="1"/>
        <v>11</v>
      </c>
      <c r="G12" s="5">
        <v>1</v>
      </c>
      <c r="H12" s="12">
        <v>9.03333333333333</v>
      </c>
      <c r="I12" s="12">
        <v>1</v>
      </c>
      <c r="J12" s="12">
        <v>9.03333333333333</v>
      </c>
      <c r="K12" s="12">
        <v>1</v>
      </c>
    </row>
    <row r="13" s="8" customFormat="1" ht="17.5" customHeight="1" spans="1:11">
      <c r="A13" s="5">
        <v>12</v>
      </c>
      <c r="B13" s="5" t="s">
        <v>10</v>
      </c>
      <c r="C13" s="11">
        <v>44196</v>
      </c>
      <c r="D13" s="11">
        <v>44546</v>
      </c>
      <c r="E13" s="5">
        <f t="shared" si="0"/>
        <v>350</v>
      </c>
      <c r="F13" s="5">
        <f t="shared" si="1"/>
        <v>11.6666666666667</v>
      </c>
      <c r="G13" s="5">
        <v>1</v>
      </c>
      <c r="H13" s="12">
        <v>11.66666667</v>
      </c>
      <c r="I13" s="12">
        <v>1</v>
      </c>
      <c r="J13" s="12">
        <v>16.6666666666667</v>
      </c>
      <c r="K13" s="12">
        <v>0</v>
      </c>
    </row>
    <row r="14" s="8" customFormat="1" ht="17.5" customHeight="1" spans="1:11">
      <c r="A14" s="5">
        <v>13</v>
      </c>
      <c r="B14" s="13" t="s">
        <v>12</v>
      </c>
      <c r="C14" s="11">
        <v>44096</v>
      </c>
      <c r="D14" s="11">
        <v>44630</v>
      </c>
      <c r="E14" s="5">
        <f t="shared" si="0"/>
        <v>534</v>
      </c>
      <c r="F14" s="5">
        <f t="shared" si="1"/>
        <v>17.8</v>
      </c>
      <c r="G14" s="5">
        <v>0</v>
      </c>
      <c r="H14" s="14">
        <v>8.66666666666667</v>
      </c>
      <c r="I14" s="14">
        <v>1</v>
      </c>
      <c r="J14" s="14">
        <v>8.66666666666667</v>
      </c>
      <c r="K14" s="14">
        <v>1</v>
      </c>
    </row>
    <row r="15" s="8" customFormat="1" ht="17.5" customHeight="1" spans="1:11">
      <c r="A15" s="5">
        <v>14</v>
      </c>
      <c r="B15" s="5" t="s">
        <v>10</v>
      </c>
      <c r="C15" s="11">
        <v>44392</v>
      </c>
      <c r="D15" s="11">
        <v>44503</v>
      </c>
      <c r="E15" s="5">
        <f t="shared" si="0"/>
        <v>111</v>
      </c>
      <c r="F15" s="5">
        <f t="shared" si="1"/>
        <v>3.7</v>
      </c>
      <c r="G15" s="5">
        <v>1</v>
      </c>
      <c r="H15" s="5">
        <v>3.7</v>
      </c>
      <c r="I15" s="5">
        <v>1</v>
      </c>
      <c r="J15" s="5">
        <v>5.2</v>
      </c>
      <c r="K15" s="5">
        <v>1</v>
      </c>
    </row>
    <row r="16" s="8" customFormat="1" ht="17.5" customHeight="1" spans="1:11">
      <c r="A16" s="5">
        <v>15</v>
      </c>
      <c r="B16" s="5" t="s">
        <v>12</v>
      </c>
      <c r="C16" s="11">
        <v>44300</v>
      </c>
      <c r="D16" s="11">
        <v>44534</v>
      </c>
      <c r="E16" s="5">
        <f t="shared" si="0"/>
        <v>234</v>
      </c>
      <c r="F16" s="5">
        <f t="shared" si="1"/>
        <v>7.8</v>
      </c>
      <c r="G16" s="5">
        <v>1</v>
      </c>
      <c r="H16" s="5">
        <v>7.8</v>
      </c>
      <c r="I16" s="5">
        <v>1</v>
      </c>
      <c r="J16" s="5">
        <v>13.2</v>
      </c>
      <c r="K16" s="5">
        <v>0</v>
      </c>
    </row>
    <row r="17" s="8" customFormat="1" ht="17.5" customHeight="1" spans="1:11">
      <c r="A17" s="5">
        <v>16</v>
      </c>
      <c r="B17" s="5" t="s">
        <v>10</v>
      </c>
      <c r="C17" s="11">
        <v>44203</v>
      </c>
      <c r="D17" s="11">
        <v>44454</v>
      </c>
      <c r="E17" s="5">
        <f t="shared" si="0"/>
        <v>251</v>
      </c>
      <c r="F17" s="5">
        <f t="shared" si="1"/>
        <v>8.36666666666667</v>
      </c>
      <c r="G17" s="5">
        <v>1</v>
      </c>
      <c r="H17" s="12">
        <v>8.366666667</v>
      </c>
      <c r="I17" s="12">
        <v>1</v>
      </c>
      <c r="J17" s="12">
        <v>15.9333333333333</v>
      </c>
      <c r="K17" s="12">
        <v>1</v>
      </c>
    </row>
    <row r="18" s="8" customFormat="1" ht="17.5" customHeight="1" spans="1:11">
      <c r="A18" s="5">
        <v>17</v>
      </c>
      <c r="B18" s="5" t="s">
        <v>12</v>
      </c>
      <c r="C18" s="11">
        <v>44530</v>
      </c>
      <c r="D18" s="11">
        <v>44630</v>
      </c>
      <c r="E18" s="5">
        <f t="shared" si="0"/>
        <v>100</v>
      </c>
      <c r="F18" s="5">
        <f t="shared" si="1"/>
        <v>3.33333333333333</v>
      </c>
      <c r="G18" s="5">
        <v>0</v>
      </c>
      <c r="H18" s="5">
        <v>5.16666666666667</v>
      </c>
      <c r="I18" s="5">
        <v>1</v>
      </c>
      <c r="J18" s="5">
        <v>5.53333333333333</v>
      </c>
      <c r="K18" s="5">
        <v>0</v>
      </c>
    </row>
    <row r="19" s="8" customFormat="1" ht="17.5" customHeight="1" spans="1:11">
      <c r="A19" s="5">
        <v>18</v>
      </c>
      <c r="B19" s="5" t="s">
        <v>11</v>
      </c>
      <c r="C19" s="11">
        <v>44289</v>
      </c>
      <c r="D19" s="11">
        <v>44348</v>
      </c>
      <c r="E19" s="5">
        <f t="shared" si="0"/>
        <v>59</v>
      </c>
      <c r="F19" s="5">
        <f t="shared" si="1"/>
        <v>1.96666666666667</v>
      </c>
      <c r="G19" s="5">
        <v>1</v>
      </c>
      <c r="H19" s="5">
        <v>1.966666667</v>
      </c>
      <c r="I19" s="5">
        <v>1</v>
      </c>
      <c r="J19" s="5">
        <v>4.46666666666667</v>
      </c>
      <c r="K19" s="5">
        <v>1</v>
      </c>
    </row>
    <row r="20" s="8" customFormat="1" ht="17.5" customHeight="1" spans="1:11">
      <c r="A20" s="5">
        <v>19</v>
      </c>
      <c r="B20" s="5" t="s">
        <v>12</v>
      </c>
      <c r="C20" s="11">
        <v>44367</v>
      </c>
      <c r="D20" s="11">
        <v>44562</v>
      </c>
      <c r="E20" s="5">
        <f t="shared" si="0"/>
        <v>195</v>
      </c>
      <c r="F20" s="5">
        <f t="shared" si="1"/>
        <v>6.5</v>
      </c>
      <c r="G20" s="5">
        <v>0</v>
      </c>
      <c r="H20" s="5">
        <v>10.7333333333333</v>
      </c>
      <c r="I20" s="5">
        <v>0</v>
      </c>
      <c r="J20" s="5">
        <v>10.9666666666667</v>
      </c>
      <c r="K20" s="5">
        <v>0</v>
      </c>
    </row>
    <row r="21" s="8" customFormat="1" ht="17.5" customHeight="1" spans="1:11">
      <c r="A21" s="5">
        <v>20</v>
      </c>
      <c r="B21" s="5" t="s">
        <v>12</v>
      </c>
      <c r="C21" s="11">
        <v>44124</v>
      </c>
      <c r="D21" s="11">
        <v>44418</v>
      </c>
      <c r="E21" s="5">
        <f t="shared" si="0"/>
        <v>294</v>
      </c>
      <c r="F21" s="5">
        <f t="shared" si="1"/>
        <v>9.8</v>
      </c>
      <c r="G21" s="5">
        <v>1</v>
      </c>
      <c r="H21" s="12">
        <v>9.8</v>
      </c>
      <c r="I21" s="12">
        <v>1</v>
      </c>
      <c r="J21" s="12">
        <v>19.0666666666667</v>
      </c>
      <c r="K21" s="12">
        <v>0</v>
      </c>
    </row>
    <row r="22" s="8" customFormat="1" ht="17.5" customHeight="1" spans="1:11">
      <c r="A22" s="5">
        <v>21</v>
      </c>
      <c r="B22" s="5" t="s">
        <v>10</v>
      </c>
      <c r="C22" s="11">
        <v>44422</v>
      </c>
      <c r="D22" s="11">
        <v>44478</v>
      </c>
      <c r="E22" s="5">
        <f t="shared" si="0"/>
        <v>56</v>
      </c>
      <c r="F22" s="5">
        <f t="shared" si="1"/>
        <v>1.86666666666667</v>
      </c>
      <c r="G22" s="5">
        <v>1</v>
      </c>
      <c r="H22" s="5">
        <v>2.3</v>
      </c>
      <c r="I22" s="5">
        <v>1</v>
      </c>
      <c r="J22" s="5">
        <v>9.13333333333333</v>
      </c>
      <c r="K22" s="5">
        <v>0</v>
      </c>
    </row>
    <row r="23" s="9" customFormat="1" ht="17.5" customHeight="1" spans="1:11">
      <c r="A23" s="5">
        <v>22</v>
      </c>
      <c r="B23" s="5" t="s">
        <v>12</v>
      </c>
      <c r="C23" s="11">
        <v>44317</v>
      </c>
      <c r="D23" s="11">
        <v>44562</v>
      </c>
      <c r="E23" s="5">
        <f t="shared" si="0"/>
        <v>245</v>
      </c>
      <c r="F23" s="5">
        <f t="shared" si="1"/>
        <v>8.16666666666667</v>
      </c>
      <c r="G23" s="5">
        <v>0</v>
      </c>
      <c r="H23" s="5">
        <v>12.4</v>
      </c>
      <c r="I23" s="5">
        <v>0</v>
      </c>
      <c r="J23" s="5">
        <v>12.6333333333333</v>
      </c>
      <c r="K23" s="5">
        <v>0</v>
      </c>
    </row>
    <row r="24" s="8" customFormat="1" ht="17.5" customHeight="1" spans="1:11">
      <c r="A24" s="5">
        <v>23</v>
      </c>
      <c r="B24" s="5" t="s">
        <v>11</v>
      </c>
      <c r="C24" s="11">
        <v>44523</v>
      </c>
      <c r="D24" s="11">
        <v>44576</v>
      </c>
      <c r="E24" s="5">
        <f t="shared" si="0"/>
        <v>53</v>
      </c>
      <c r="F24" s="5">
        <f t="shared" si="1"/>
        <v>1.76666666666667</v>
      </c>
      <c r="G24" s="5">
        <v>1</v>
      </c>
      <c r="H24" s="5">
        <v>1.766666667</v>
      </c>
      <c r="I24" s="5">
        <v>1</v>
      </c>
      <c r="J24" s="5">
        <v>5.76666666666667</v>
      </c>
      <c r="K24" s="5">
        <v>0</v>
      </c>
    </row>
    <row r="25" s="8" customFormat="1" ht="17.5" customHeight="1" spans="1:11">
      <c r="A25" s="5">
        <v>24</v>
      </c>
      <c r="B25" s="5" t="s">
        <v>11</v>
      </c>
      <c r="C25" s="11">
        <v>44063</v>
      </c>
      <c r="D25" s="11">
        <v>44140</v>
      </c>
      <c r="E25" s="5">
        <f t="shared" si="0"/>
        <v>77</v>
      </c>
      <c r="F25" s="5">
        <f t="shared" si="1"/>
        <v>2.56666666666667</v>
      </c>
      <c r="G25" s="5">
        <v>1</v>
      </c>
      <c r="H25" s="12">
        <v>2.566666667</v>
      </c>
      <c r="I25" s="12">
        <v>1</v>
      </c>
      <c r="J25" s="12">
        <v>8.93333333333333</v>
      </c>
      <c r="K25" s="12">
        <v>1</v>
      </c>
    </row>
    <row r="26" s="8" customFormat="1" ht="17.5" customHeight="1" spans="1:11">
      <c r="A26" s="5">
        <v>25</v>
      </c>
      <c r="B26" s="5" t="s">
        <v>11</v>
      </c>
      <c r="C26" s="11">
        <v>44144</v>
      </c>
      <c r="D26" s="11">
        <v>44294</v>
      </c>
      <c r="E26" s="5">
        <f t="shared" si="0"/>
        <v>150</v>
      </c>
      <c r="F26" s="5">
        <f t="shared" si="1"/>
        <v>5</v>
      </c>
      <c r="G26" s="5">
        <v>1</v>
      </c>
      <c r="H26" s="12">
        <v>5</v>
      </c>
      <c r="I26" s="12">
        <v>1</v>
      </c>
      <c r="J26" s="12">
        <v>8.66666666666667</v>
      </c>
      <c r="K26" s="12">
        <v>1</v>
      </c>
    </row>
    <row r="27" s="8" customFormat="1" ht="17.5" customHeight="1" spans="1:11">
      <c r="A27" s="5">
        <v>26</v>
      </c>
      <c r="B27" s="5" t="s">
        <v>10</v>
      </c>
      <c r="C27" s="11">
        <v>44357</v>
      </c>
      <c r="D27" s="11">
        <v>44484</v>
      </c>
      <c r="E27" s="5">
        <f t="shared" si="0"/>
        <v>127</v>
      </c>
      <c r="F27" s="5">
        <f t="shared" si="1"/>
        <v>4.23333333333333</v>
      </c>
      <c r="G27" s="5">
        <v>1</v>
      </c>
      <c r="H27" s="5">
        <v>4.233333333</v>
      </c>
      <c r="I27" s="5">
        <v>1</v>
      </c>
      <c r="J27" s="5">
        <v>9.83333333333333</v>
      </c>
      <c r="K27" s="5">
        <v>1</v>
      </c>
    </row>
    <row r="28" s="8" customFormat="1" ht="17.5" customHeight="1" spans="1:11">
      <c r="A28" s="5">
        <v>27</v>
      </c>
      <c r="B28" s="5" t="s">
        <v>12</v>
      </c>
      <c r="C28" s="11">
        <v>44275</v>
      </c>
      <c r="D28" s="11">
        <v>44562</v>
      </c>
      <c r="E28" s="5">
        <f t="shared" si="0"/>
        <v>287</v>
      </c>
      <c r="F28" s="5">
        <f t="shared" si="1"/>
        <v>9.56666666666667</v>
      </c>
      <c r="G28" s="5">
        <v>0</v>
      </c>
      <c r="H28" s="12">
        <v>10.8</v>
      </c>
      <c r="I28" s="12">
        <v>1</v>
      </c>
      <c r="J28" s="12">
        <v>14.0333333333333</v>
      </c>
      <c r="K28" s="12">
        <v>0</v>
      </c>
    </row>
    <row r="29" s="8" customFormat="1" ht="17.5" customHeight="1" spans="1:11">
      <c r="A29" s="5">
        <v>28</v>
      </c>
      <c r="B29" s="5" t="s">
        <v>10</v>
      </c>
      <c r="C29" s="11">
        <v>44287</v>
      </c>
      <c r="D29" s="11">
        <v>44377</v>
      </c>
      <c r="E29" s="5">
        <f t="shared" si="0"/>
        <v>90</v>
      </c>
      <c r="F29" s="5">
        <f t="shared" si="1"/>
        <v>3</v>
      </c>
      <c r="G29" s="5">
        <v>1</v>
      </c>
      <c r="H29" s="5">
        <v>3</v>
      </c>
      <c r="I29" s="5">
        <v>1</v>
      </c>
      <c r="J29" s="5">
        <v>13.6333333333333</v>
      </c>
      <c r="K29" s="5">
        <v>0</v>
      </c>
    </row>
    <row r="30" s="8" customFormat="1" ht="17.5" customHeight="1" spans="1:11">
      <c r="A30" s="5">
        <v>29</v>
      </c>
      <c r="B30" s="5" t="s">
        <v>10</v>
      </c>
      <c r="C30" s="11">
        <v>44166</v>
      </c>
      <c r="D30" s="11">
        <v>44301</v>
      </c>
      <c r="E30" s="5">
        <f t="shared" si="0"/>
        <v>135</v>
      </c>
      <c r="F30" s="5">
        <f t="shared" si="1"/>
        <v>4.5</v>
      </c>
      <c r="G30" s="5">
        <v>1</v>
      </c>
      <c r="H30" s="5">
        <v>4.5</v>
      </c>
      <c r="I30" s="5">
        <v>1</v>
      </c>
      <c r="J30" s="5">
        <v>5.53333333333333</v>
      </c>
      <c r="K30" s="5">
        <v>1</v>
      </c>
    </row>
    <row r="31" s="8" customFormat="1" ht="17.5" customHeight="1" spans="1:11">
      <c r="A31" s="5">
        <v>30</v>
      </c>
      <c r="B31" s="5" t="s">
        <v>10</v>
      </c>
      <c r="C31" s="11">
        <v>44442</v>
      </c>
      <c r="D31" s="11">
        <v>44573</v>
      </c>
      <c r="E31" s="5">
        <f t="shared" si="0"/>
        <v>131</v>
      </c>
      <c r="F31" s="5">
        <f t="shared" si="1"/>
        <v>4.36666666666667</v>
      </c>
      <c r="G31" s="5">
        <v>1</v>
      </c>
      <c r="H31" s="5">
        <v>4.366666667</v>
      </c>
      <c r="I31" s="5">
        <v>1</v>
      </c>
      <c r="J31" s="5">
        <v>8.46666666666667</v>
      </c>
      <c r="K31" s="5">
        <v>0</v>
      </c>
    </row>
    <row r="32" s="8" customFormat="1" ht="22" customHeight="1" spans="1:11">
      <c r="A32" s="1"/>
      <c r="B32" s="15"/>
      <c r="C32" s="1"/>
      <c r="D32" s="1"/>
      <c r="E32" s="1"/>
      <c r="F32" s="1"/>
      <c r="G32" s="1"/>
      <c r="H32" s="1"/>
      <c r="I32" s="1"/>
      <c r="J32" s="1"/>
      <c r="K32" s="1"/>
    </row>
    <row r="33" s="8" customFormat="1" ht="22" customHeight="1" spans="1:11">
      <c r="A33" s="1"/>
      <c r="B33" s="15"/>
      <c r="C33" s="1"/>
      <c r="D33" s="1"/>
      <c r="E33" s="1"/>
      <c r="F33" s="1"/>
      <c r="G33" s="1"/>
      <c r="H33" s="1"/>
      <c r="I33" s="1"/>
      <c r="J33" s="1"/>
      <c r="K33" s="1"/>
    </row>
    <row r="34" s="8" customFormat="1" spans="1:11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</row>
  </sheetData>
  <sortState ref="A2:P52">
    <sortCondition ref="A2" descending="1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9"/>
  <sheetViews>
    <sheetView tabSelected="1" zoomScale="85" zoomScaleNormal="85" workbookViewId="0">
      <selection activeCell="M37" sqref="M37"/>
    </sheetView>
  </sheetViews>
  <sheetFormatPr defaultColWidth="9.02777777777778" defaultRowHeight="13.8"/>
  <cols>
    <col min="1" max="1" width="10.7777777777778" style="1" customWidth="1"/>
    <col min="2" max="28" width="10.7777777777778" style="2" customWidth="1"/>
    <col min="29" max="16384" width="9.02777777777778" style="2"/>
  </cols>
  <sheetData>
    <row r="1" ht="17.5" customHeight="1" spans="1:28">
      <c r="A1" s="3" t="s">
        <v>0</v>
      </c>
      <c r="B1" s="4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23</v>
      </c>
      <c r="M1" s="4" t="s">
        <v>24</v>
      </c>
      <c r="N1" s="4" t="s">
        <v>25</v>
      </c>
      <c r="O1" s="4" t="s">
        <v>26</v>
      </c>
      <c r="P1" s="4" t="s">
        <v>27</v>
      </c>
      <c r="Q1" s="4" t="s">
        <v>28</v>
      </c>
      <c r="R1" s="4" t="s">
        <v>29</v>
      </c>
      <c r="S1" s="4" t="s">
        <v>30</v>
      </c>
      <c r="T1" s="4" t="s">
        <v>31</v>
      </c>
      <c r="U1" s="4" t="s">
        <v>32</v>
      </c>
      <c r="V1" s="4" t="s">
        <v>33</v>
      </c>
      <c r="W1" s="4" t="s">
        <v>34</v>
      </c>
      <c r="X1" s="4" t="s">
        <v>35</v>
      </c>
      <c r="Y1" s="4" t="s">
        <v>36</v>
      </c>
      <c r="Z1" s="4" t="s">
        <v>37</v>
      </c>
      <c r="AA1" s="4" t="s">
        <v>38</v>
      </c>
      <c r="AB1" s="4" t="s">
        <v>39</v>
      </c>
    </row>
    <row r="2" ht="17.5" customHeight="1" spans="1:28">
      <c r="A2" s="5">
        <v>1</v>
      </c>
      <c r="B2" s="4" t="s">
        <v>40</v>
      </c>
      <c r="C2" s="4">
        <v>6.42833333333333</v>
      </c>
      <c r="D2" s="4">
        <v>210108142</v>
      </c>
      <c r="E2" s="4">
        <v>6.32</v>
      </c>
      <c r="F2" s="4">
        <v>2.85392932487057</v>
      </c>
      <c r="G2" s="4">
        <v>7.82713887100631</v>
      </c>
      <c r="H2" s="4">
        <v>7.9525</v>
      </c>
      <c r="I2" s="4">
        <v>6.49714285714286</v>
      </c>
      <c r="J2" s="4">
        <v>8.23166666666667</v>
      </c>
      <c r="K2" s="4">
        <v>-0.0978700281210266</v>
      </c>
      <c r="L2" s="4">
        <v>4.23625</v>
      </c>
      <c r="M2" s="4">
        <v>9.3</v>
      </c>
      <c r="N2" s="4">
        <v>5.995</v>
      </c>
      <c r="O2" s="4">
        <v>6.29</v>
      </c>
      <c r="P2" s="4">
        <v>6.62333333333333</v>
      </c>
      <c r="Q2" s="4">
        <v>5.505</v>
      </c>
      <c r="R2" s="4">
        <v>10.0825</v>
      </c>
      <c r="S2" s="4">
        <v>6.94333333333333</v>
      </c>
      <c r="T2" s="4">
        <v>9.6</v>
      </c>
      <c r="U2" s="4">
        <v>7.065</v>
      </c>
      <c r="V2" s="4">
        <v>6.70857142857143</v>
      </c>
      <c r="W2" s="4">
        <v>5.06</v>
      </c>
      <c r="X2" s="4">
        <v>2.38</v>
      </c>
      <c r="Y2" s="4">
        <v>6.42833333333333</v>
      </c>
      <c r="Z2" s="4">
        <v>5.34</v>
      </c>
      <c r="AA2" s="4">
        <v>6.47</v>
      </c>
      <c r="AB2" s="4">
        <v>11.6469501112205</v>
      </c>
    </row>
    <row r="3" ht="17.5" customHeight="1" spans="1:28">
      <c r="A3" s="5">
        <v>2</v>
      </c>
      <c r="B3" s="4" t="s">
        <v>40</v>
      </c>
      <c r="C3" s="4">
        <v>7.445</v>
      </c>
      <c r="D3" s="4">
        <v>210903500</v>
      </c>
      <c r="E3" s="4">
        <v>8.606</v>
      </c>
      <c r="F3" s="4">
        <v>2.79740557922766</v>
      </c>
      <c r="G3" s="4">
        <v>8.79570176397475</v>
      </c>
      <c r="H3" s="4">
        <v>8.4025</v>
      </c>
      <c r="I3" s="4">
        <v>8.12</v>
      </c>
      <c r="J3" s="4">
        <v>9.155</v>
      </c>
      <c r="K3" s="4">
        <v>-0.332914695869813</v>
      </c>
      <c r="L3" s="4">
        <v>7.275</v>
      </c>
      <c r="M3" s="4">
        <v>8.81</v>
      </c>
      <c r="N3" s="4">
        <v>8.48</v>
      </c>
      <c r="O3" s="4">
        <v>8.053</v>
      </c>
      <c r="P3" s="4">
        <v>8.77666666666667</v>
      </c>
      <c r="Q3" s="4">
        <v>7.08</v>
      </c>
      <c r="R3" s="4">
        <v>10.5075</v>
      </c>
      <c r="S3" s="4">
        <v>8.22333333333333</v>
      </c>
      <c r="T3" s="4">
        <v>10.335</v>
      </c>
      <c r="U3" s="4">
        <v>7.945</v>
      </c>
      <c r="V3" s="4">
        <v>9.17142857142857</v>
      </c>
      <c r="W3" s="4">
        <v>6.65</v>
      </c>
      <c r="X3" s="4">
        <v>5.21</v>
      </c>
      <c r="Y3" s="4">
        <v>7.445</v>
      </c>
      <c r="Z3" s="4">
        <v>8.67</v>
      </c>
      <c r="AA3" s="4">
        <v>6.91</v>
      </c>
      <c r="AB3" s="4">
        <v>11.9749273743024</v>
      </c>
    </row>
    <row r="4" ht="17.5" customHeight="1" spans="1:28">
      <c r="A4" s="5">
        <v>3</v>
      </c>
      <c r="B4" s="4" t="s">
        <v>12</v>
      </c>
      <c r="C4" s="4">
        <v>6.13166666666667</v>
      </c>
      <c r="D4" s="4">
        <v>200805000</v>
      </c>
      <c r="E4" s="4">
        <v>8.236</v>
      </c>
      <c r="F4" s="4">
        <v>2.89409990647835</v>
      </c>
      <c r="G4" s="4">
        <v>9.40903314992621</v>
      </c>
      <c r="H4" s="4">
        <v>8.1075</v>
      </c>
      <c r="I4" s="4">
        <v>7.33571428571429</v>
      </c>
      <c r="J4" s="4">
        <v>8.43</v>
      </c>
      <c r="K4" s="4">
        <v>-0.172407484197211</v>
      </c>
      <c r="L4" s="4">
        <v>4.755</v>
      </c>
      <c r="M4" s="4">
        <v>9.49</v>
      </c>
      <c r="N4" s="4">
        <v>7.665</v>
      </c>
      <c r="O4" s="4">
        <v>7.289</v>
      </c>
      <c r="P4" s="4">
        <v>6.07</v>
      </c>
      <c r="Q4" s="4">
        <v>6.5225</v>
      </c>
      <c r="R4" s="4">
        <v>9.9125</v>
      </c>
      <c r="S4" s="4">
        <v>7.23333333333333</v>
      </c>
      <c r="T4" s="4">
        <v>9.055</v>
      </c>
      <c r="U4" s="4">
        <v>4.07</v>
      </c>
      <c r="V4" s="4">
        <v>6.56285714285714</v>
      </c>
      <c r="W4" s="4">
        <v>6.45</v>
      </c>
      <c r="X4" s="4">
        <v>5.46</v>
      </c>
      <c r="Y4" s="4">
        <v>6.13166666666667</v>
      </c>
      <c r="Z4" s="4">
        <v>5.42</v>
      </c>
      <c r="AA4" s="4">
        <v>6.47</v>
      </c>
      <c r="AB4" s="4">
        <v>11.7737074395849</v>
      </c>
    </row>
    <row r="5" ht="17.5" customHeight="1" spans="1:28">
      <c r="A5" s="5">
        <v>4</v>
      </c>
      <c r="B5" s="4" t="s">
        <v>12</v>
      </c>
      <c r="C5" s="4">
        <v>7.05166666666667</v>
      </c>
      <c r="D5" s="4">
        <v>201109425</v>
      </c>
      <c r="E5" s="4">
        <v>7.696</v>
      </c>
      <c r="F5" s="4">
        <v>2.78101755980543</v>
      </c>
      <c r="G5" s="4">
        <v>8.59250196072572</v>
      </c>
      <c r="H5" s="4">
        <v>7.92</v>
      </c>
      <c r="I5" s="4">
        <v>7.44142857142857</v>
      </c>
      <c r="J5" s="4">
        <v>8.82166666666667</v>
      </c>
      <c r="K5" s="4">
        <v>-0.271313462310043</v>
      </c>
      <c r="L5" s="4">
        <v>4.75375</v>
      </c>
      <c r="M5" s="4">
        <v>8.54</v>
      </c>
      <c r="N5" s="4">
        <v>7</v>
      </c>
      <c r="O5" s="4">
        <v>7.623</v>
      </c>
      <c r="P5" s="4">
        <v>7.47666666666667</v>
      </c>
      <c r="Q5" s="4">
        <v>6.0475</v>
      </c>
      <c r="R5" s="4">
        <v>9.7075</v>
      </c>
      <c r="S5" s="4">
        <v>6.82333333333333</v>
      </c>
      <c r="T5" s="4">
        <v>9.33</v>
      </c>
      <c r="U5" s="4">
        <v>6.3325</v>
      </c>
      <c r="V5" s="4">
        <v>7.30285714285714</v>
      </c>
      <c r="W5" s="4">
        <v>6.7625</v>
      </c>
      <c r="X5" s="4">
        <v>4.6</v>
      </c>
      <c r="Y5" s="4">
        <v>7.05166666666667</v>
      </c>
      <c r="Z5" s="4">
        <v>6.86</v>
      </c>
      <c r="AA5" s="4">
        <v>6.33</v>
      </c>
      <c r="AB5" s="4">
        <v>12.3546402168852</v>
      </c>
    </row>
    <row r="6" ht="17.5" customHeight="1" spans="1:28">
      <c r="A6" s="5">
        <v>5</v>
      </c>
      <c r="B6" s="4" t="s">
        <v>40</v>
      </c>
      <c r="C6" s="4">
        <v>6.43833333333333</v>
      </c>
      <c r="D6" s="4">
        <v>211006645</v>
      </c>
      <c r="E6" s="4">
        <v>7.04</v>
      </c>
      <c r="F6" s="4">
        <v>2.80382541209898</v>
      </c>
      <c r="G6" s="4">
        <v>8.05887955224038</v>
      </c>
      <c r="H6" s="4">
        <v>8.055</v>
      </c>
      <c r="I6" s="4">
        <v>7.03142857142857</v>
      </c>
      <c r="J6" s="4">
        <v>8.51166666666667</v>
      </c>
      <c r="K6" s="4">
        <v>-0.236632129037966</v>
      </c>
      <c r="L6" s="4">
        <v>3.30875</v>
      </c>
      <c r="M6" s="4">
        <v>7.91</v>
      </c>
      <c r="N6" s="4">
        <v>6.71</v>
      </c>
      <c r="O6" s="4">
        <v>6.723</v>
      </c>
      <c r="P6" s="4">
        <v>7.35666666666667</v>
      </c>
      <c r="Q6" s="4">
        <v>4.9775</v>
      </c>
      <c r="R6" s="4">
        <v>9.5275</v>
      </c>
      <c r="S6" s="4">
        <v>6.70333333333333</v>
      </c>
      <c r="T6" s="4">
        <v>9.16</v>
      </c>
      <c r="U6" s="4">
        <v>6.08</v>
      </c>
      <c r="V6" s="4">
        <v>7.13</v>
      </c>
      <c r="W6" s="4">
        <v>5.9775</v>
      </c>
      <c r="X6" s="4">
        <v>3.97</v>
      </c>
      <c r="Y6" s="4">
        <v>6.43833333333333</v>
      </c>
      <c r="Z6" s="4">
        <v>5.75</v>
      </c>
      <c r="AA6" s="4">
        <v>6.45</v>
      </c>
      <c r="AB6" s="4">
        <v>13.4340102647696</v>
      </c>
    </row>
    <row r="7" ht="17.5" customHeight="1" spans="1:28">
      <c r="A7" s="5">
        <v>6</v>
      </c>
      <c r="B7" s="4" t="s">
        <v>40</v>
      </c>
      <c r="C7" s="4">
        <v>7.25</v>
      </c>
      <c r="D7" s="4">
        <v>210801698</v>
      </c>
      <c r="E7" s="4">
        <v>8.374</v>
      </c>
      <c r="F7" s="4">
        <v>3.00027122978782</v>
      </c>
      <c r="G7" s="4">
        <v>8.29334734026172</v>
      </c>
      <c r="H7" s="4">
        <v>8.9325</v>
      </c>
      <c r="I7" s="4">
        <v>7.69714285714286</v>
      </c>
      <c r="J7" s="4">
        <v>9.31666666666667</v>
      </c>
      <c r="K7" s="6">
        <v>-0.229706462439189</v>
      </c>
      <c r="L7" s="4">
        <v>5.895</v>
      </c>
      <c r="M7" s="4">
        <v>8.57</v>
      </c>
      <c r="N7" s="4">
        <v>9.18</v>
      </c>
      <c r="O7" s="4">
        <v>7.076</v>
      </c>
      <c r="P7" s="4">
        <v>8.42</v>
      </c>
      <c r="Q7" s="4">
        <v>6.595</v>
      </c>
      <c r="R7" s="4">
        <v>9.8775</v>
      </c>
      <c r="S7" s="4">
        <v>7.48333333333333</v>
      </c>
      <c r="T7" s="4">
        <v>9.465</v>
      </c>
      <c r="U7" s="4">
        <v>6.965</v>
      </c>
      <c r="V7" s="4">
        <v>6.99285714285714</v>
      </c>
      <c r="W7" s="4">
        <v>5.7675</v>
      </c>
      <c r="X7" s="4">
        <v>4.2</v>
      </c>
      <c r="Y7" s="4">
        <v>7.25</v>
      </c>
      <c r="Z7" s="4">
        <v>6.8</v>
      </c>
      <c r="AA7" s="4">
        <v>7.4</v>
      </c>
      <c r="AB7" s="4">
        <v>12.9817648911458</v>
      </c>
    </row>
    <row r="8" ht="17.5" customHeight="1" spans="1:28">
      <c r="A8" s="5">
        <v>7</v>
      </c>
      <c r="B8" s="4" t="s">
        <v>40</v>
      </c>
      <c r="C8" s="4">
        <v>7.97333333333333</v>
      </c>
      <c r="D8" s="4">
        <v>210608095</v>
      </c>
      <c r="E8" s="4">
        <v>8.536</v>
      </c>
      <c r="F8" s="4">
        <v>2.80092462569422</v>
      </c>
      <c r="G8" s="4">
        <v>8.70337912421264</v>
      </c>
      <c r="H8" s="4">
        <v>8.7825</v>
      </c>
      <c r="I8" s="4">
        <v>8.84</v>
      </c>
      <c r="J8" s="4">
        <v>9.88</v>
      </c>
      <c r="K8" s="4">
        <v>-0.0531939418089335</v>
      </c>
      <c r="L8" s="4">
        <v>5.18375</v>
      </c>
      <c r="M8" s="4">
        <v>8.82</v>
      </c>
      <c r="N8" s="4">
        <v>7.99</v>
      </c>
      <c r="O8" s="4">
        <v>8.331</v>
      </c>
      <c r="P8" s="4">
        <v>9.48</v>
      </c>
      <c r="Q8" s="4">
        <v>6.46</v>
      </c>
      <c r="R8" s="4">
        <v>11.1225</v>
      </c>
      <c r="S8" s="4">
        <v>7.86333333333333</v>
      </c>
      <c r="T8" s="4">
        <v>10.83</v>
      </c>
      <c r="U8" s="4">
        <v>5.97</v>
      </c>
      <c r="V8" s="4">
        <v>6.97142857142857</v>
      </c>
      <c r="W8" s="4">
        <v>6.015</v>
      </c>
      <c r="X8" s="4">
        <v>4.75</v>
      </c>
      <c r="Y8" s="4">
        <v>7.97333333333333</v>
      </c>
      <c r="Z8" s="4">
        <v>6.6</v>
      </c>
      <c r="AA8" s="4">
        <v>6.12</v>
      </c>
      <c r="AB8" s="4">
        <v>12.6441998480238</v>
      </c>
    </row>
    <row r="9" ht="17.5" customHeight="1" spans="1:28">
      <c r="A9" s="5">
        <v>8</v>
      </c>
      <c r="B9" s="4" t="s">
        <v>12</v>
      </c>
      <c r="C9" s="4">
        <v>7.81833333333333</v>
      </c>
      <c r="D9" s="4">
        <v>211202349</v>
      </c>
      <c r="E9" s="4">
        <v>8.424</v>
      </c>
      <c r="F9" s="4">
        <v>3.1167154514902</v>
      </c>
      <c r="G9" s="4">
        <v>8.39148501697195</v>
      </c>
      <c r="H9" s="4">
        <v>9.075</v>
      </c>
      <c r="I9" s="4">
        <v>8.64</v>
      </c>
      <c r="J9" s="4">
        <v>9.82166666666667</v>
      </c>
      <c r="K9" s="4">
        <v>0.0178939057243213</v>
      </c>
      <c r="L9" s="4">
        <v>4.07</v>
      </c>
      <c r="M9" s="4">
        <v>9.04</v>
      </c>
      <c r="N9" s="4">
        <v>7.275</v>
      </c>
      <c r="O9" s="4">
        <v>7.956</v>
      </c>
      <c r="P9" s="4">
        <v>8.99</v>
      </c>
      <c r="Q9" s="4">
        <v>5.9475</v>
      </c>
      <c r="R9" s="4">
        <v>10.6825</v>
      </c>
      <c r="S9" s="4">
        <v>7.77666666666667</v>
      </c>
      <c r="T9" s="4">
        <v>10.655</v>
      </c>
      <c r="U9" s="4">
        <v>3.91</v>
      </c>
      <c r="V9" s="4">
        <v>6.20142857142857</v>
      </c>
      <c r="W9" s="4">
        <v>4.745</v>
      </c>
      <c r="X9" s="4">
        <v>4.41</v>
      </c>
      <c r="Y9" s="4">
        <v>7.81833333333333</v>
      </c>
      <c r="Z9" s="4">
        <v>6.33</v>
      </c>
      <c r="AA9" s="4">
        <v>6.62</v>
      </c>
      <c r="AB9" s="4">
        <v>12.5486229693644</v>
      </c>
    </row>
    <row r="10" ht="17.5" customHeight="1" spans="1:28">
      <c r="A10" s="5">
        <v>9</v>
      </c>
      <c r="B10" s="4" t="s">
        <v>40</v>
      </c>
      <c r="C10" s="4">
        <v>7.61333333333333</v>
      </c>
      <c r="D10" s="4">
        <v>200804996</v>
      </c>
      <c r="E10" s="4">
        <v>8.166</v>
      </c>
      <c r="F10" s="4">
        <v>2.73946887392804</v>
      </c>
      <c r="G10" s="4">
        <v>7.84131866376989</v>
      </c>
      <c r="H10" s="4">
        <v>8.7725</v>
      </c>
      <c r="I10" s="4">
        <v>8.47</v>
      </c>
      <c r="J10" s="4">
        <v>9.64833333333333</v>
      </c>
      <c r="K10" s="4">
        <v>-0.0814196850303625</v>
      </c>
      <c r="L10" s="4">
        <v>3.75375</v>
      </c>
      <c r="M10" s="4">
        <v>9.73</v>
      </c>
      <c r="N10" s="4">
        <v>7.88</v>
      </c>
      <c r="O10" s="4">
        <v>7.576</v>
      </c>
      <c r="P10" s="4">
        <v>7.39333333333333</v>
      </c>
      <c r="Q10" s="4">
        <v>5.74</v>
      </c>
      <c r="R10" s="4">
        <v>10.9625</v>
      </c>
      <c r="S10" s="4">
        <v>7.28666666666667</v>
      </c>
      <c r="T10" s="4">
        <v>10.665</v>
      </c>
      <c r="U10" s="4">
        <v>6.205</v>
      </c>
      <c r="V10" s="4">
        <v>7.16857142857143</v>
      </c>
      <c r="W10" s="4">
        <v>4.255</v>
      </c>
      <c r="X10" s="4">
        <v>4.79</v>
      </c>
      <c r="Y10" s="4">
        <v>7.61333333333333</v>
      </c>
      <c r="Z10" s="4">
        <v>5.84</v>
      </c>
      <c r="AA10" s="4">
        <v>5.25</v>
      </c>
      <c r="AB10" s="4">
        <v>11.7678146613743</v>
      </c>
    </row>
    <row r="11" ht="17.5" customHeight="1" spans="1:28">
      <c r="A11" s="5">
        <v>10</v>
      </c>
      <c r="B11" s="4" t="s">
        <v>40</v>
      </c>
      <c r="C11" s="4">
        <v>6.70166666666667</v>
      </c>
      <c r="D11" s="4">
        <v>201211894</v>
      </c>
      <c r="E11" s="4">
        <v>6.868</v>
      </c>
      <c r="F11" s="4">
        <v>2.66147497579325</v>
      </c>
      <c r="G11" s="4">
        <v>7.69461213487711</v>
      </c>
      <c r="H11" s="4">
        <v>8.08</v>
      </c>
      <c r="I11" s="4">
        <v>7.11428571428571</v>
      </c>
      <c r="J11" s="4">
        <v>9.08666666666667</v>
      </c>
      <c r="K11" s="4">
        <v>-0.279800380258467</v>
      </c>
      <c r="L11" s="4">
        <v>2.86</v>
      </c>
      <c r="M11" s="4">
        <v>8.9</v>
      </c>
      <c r="N11" s="4">
        <v>6.335</v>
      </c>
      <c r="O11" s="4">
        <v>6.195</v>
      </c>
      <c r="P11" s="4">
        <v>5.73</v>
      </c>
      <c r="Q11" s="4">
        <v>5.6</v>
      </c>
      <c r="R11" s="4">
        <v>9.7475</v>
      </c>
      <c r="S11" s="4">
        <v>7.28666666666667</v>
      </c>
      <c r="T11" s="4">
        <v>9.185</v>
      </c>
      <c r="U11" s="4">
        <v>4.37</v>
      </c>
      <c r="V11" s="4">
        <v>6.32714285714286</v>
      </c>
      <c r="W11" s="4">
        <v>3.25</v>
      </c>
      <c r="X11" s="4">
        <v>2.24</v>
      </c>
      <c r="Y11" s="4">
        <v>6.70166666666667</v>
      </c>
      <c r="Z11" s="4">
        <v>5.41</v>
      </c>
      <c r="AA11" s="4">
        <v>5.45</v>
      </c>
      <c r="AB11" s="4">
        <v>12.4817174990499</v>
      </c>
    </row>
    <row r="12" ht="17.5" customHeight="1" spans="1:28">
      <c r="A12" s="5">
        <v>11</v>
      </c>
      <c r="B12" s="4" t="s">
        <v>12</v>
      </c>
      <c r="C12" s="4">
        <v>7.10666666666667</v>
      </c>
      <c r="D12" s="4" t="s">
        <v>41</v>
      </c>
      <c r="E12" s="4">
        <v>7.242</v>
      </c>
      <c r="F12" s="4">
        <v>2.40663337008279</v>
      </c>
      <c r="G12" s="4">
        <v>7.8590165206192</v>
      </c>
      <c r="H12" s="4">
        <v>7.5775</v>
      </c>
      <c r="I12" s="4">
        <v>7.38571428571429</v>
      </c>
      <c r="J12" s="4">
        <v>8.865</v>
      </c>
      <c r="K12" s="6">
        <v>-0.17272252965455</v>
      </c>
      <c r="L12" s="4">
        <v>5.37375</v>
      </c>
      <c r="M12" s="4">
        <v>8.82</v>
      </c>
      <c r="N12" s="4">
        <v>5.865</v>
      </c>
      <c r="O12" s="4">
        <v>6.738</v>
      </c>
      <c r="P12" s="4">
        <v>8.56333333333333</v>
      </c>
      <c r="Q12" s="4">
        <v>4.685</v>
      </c>
      <c r="R12" s="4">
        <v>9.6975</v>
      </c>
      <c r="S12" s="4">
        <v>6.83666666666667</v>
      </c>
      <c r="T12" s="4">
        <v>9.13</v>
      </c>
      <c r="U12" s="4">
        <v>6.905</v>
      </c>
      <c r="V12" s="4">
        <v>6.64285714285714</v>
      </c>
      <c r="W12" s="4">
        <v>3.2725</v>
      </c>
      <c r="X12" s="4">
        <v>0</v>
      </c>
      <c r="Y12" s="4">
        <v>7.10666666666667</v>
      </c>
      <c r="Z12" s="4">
        <v>4.11</v>
      </c>
      <c r="AA12" s="4">
        <v>7.07</v>
      </c>
      <c r="AB12" s="4">
        <v>12.303864480006</v>
      </c>
    </row>
    <row r="13" ht="17.5" customHeight="1" spans="1:28">
      <c r="A13" s="5">
        <v>12</v>
      </c>
      <c r="B13" s="4" t="s">
        <v>40</v>
      </c>
      <c r="C13" s="4">
        <v>7.80833333333333</v>
      </c>
      <c r="D13" s="4">
        <v>210708298</v>
      </c>
      <c r="E13" s="4">
        <v>8.532</v>
      </c>
      <c r="F13" s="4">
        <v>2.92459600037952</v>
      </c>
      <c r="G13" s="4">
        <v>8.46932372251232</v>
      </c>
      <c r="H13" s="4">
        <v>8.9675</v>
      </c>
      <c r="I13" s="4">
        <v>8.35714285714286</v>
      </c>
      <c r="J13" s="4">
        <v>9.545</v>
      </c>
      <c r="K13" s="4">
        <v>0.0833767473118332</v>
      </c>
      <c r="L13" s="4">
        <v>5.08125</v>
      </c>
      <c r="M13" s="4">
        <v>9.2</v>
      </c>
      <c r="N13" s="4">
        <v>8.235</v>
      </c>
      <c r="O13" s="4">
        <v>7.941</v>
      </c>
      <c r="P13" s="4">
        <v>9.16666666666667</v>
      </c>
      <c r="Q13" s="4">
        <v>6.4975</v>
      </c>
      <c r="R13" s="4">
        <v>11.0525</v>
      </c>
      <c r="S13" s="4">
        <v>7.86666666666667</v>
      </c>
      <c r="T13" s="4">
        <v>11.185</v>
      </c>
      <c r="U13" s="4">
        <v>8.32</v>
      </c>
      <c r="V13" s="4">
        <v>7.50857142857143</v>
      </c>
      <c r="W13" s="4">
        <v>5.595</v>
      </c>
      <c r="X13" s="4">
        <v>5.17</v>
      </c>
      <c r="Y13" s="4">
        <v>7.80833333333333</v>
      </c>
      <c r="Z13" s="4">
        <v>6.19</v>
      </c>
      <c r="AA13" s="4">
        <v>6.47</v>
      </c>
      <c r="AB13" s="4">
        <v>12.9627207470724</v>
      </c>
    </row>
    <row r="14" ht="17.5" customHeight="1" spans="1:28">
      <c r="A14" s="5">
        <v>13</v>
      </c>
      <c r="B14" s="4" t="s">
        <v>12</v>
      </c>
      <c r="C14" s="4">
        <v>7.705</v>
      </c>
      <c r="D14" s="4">
        <v>220316522</v>
      </c>
      <c r="E14" s="4">
        <v>8.26</v>
      </c>
      <c r="F14" s="4">
        <v>2.61548652940735</v>
      </c>
      <c r="G14" s="4">
        <v>8.07662766490401</v>
      </c>
      <c r="H14" s="4">
        <v>8.5525</v>
      </c>
      <c r="I14" s="4">
        <v>7.93857142857143</v>
      </c>
      <c r="J14" s="4">
        <v>9.14666666666667</v>
      </c>
      <c r="K14" s="4">
        <v>-0.238048334424396</v>
      </c>
      <c r="L14" s="4">
        <v>6.83375</v>
      </c>
      <c r="M14" s="4">
        <v>10.24</v>
      </c>
      <c r="N14" s="4">
        <v>7.635</v>
      </c>
      <c r="O14" s="4">
        <v>7.531</v>
      </c>
      <c r="P14" s="4">
        <v>8.21333333333333</v>
      </c>
      <c r="Q14" s="4">
        <v>5.97</v>
      </c>
      <c r="R14" s="4">
        <v>9.0875</v>
      </c>
      <c r="S14" s="4">
        <v>7.24333333333333</v>
      </c>
      <c r="T14" s="4">
        <v>8.155</v>
      </c>
      <c r="U14" s="4">
        <v>8.83</v>
      </c>
      <c r="V14" s="4">
        <v>7.11</v>
      </c>
      <c r="W14" s="4">
        <v>4.6975</v>
      </c>
      <c r="X14" s="4">
        <v>5.63</v>
      </c>
      <c r="Y14" s="4">
        <v>7.705</v>
      </c>
      <c r="Z14" s="4">
        <v>6.58</v>
      </c>
      <c r="AA14" s="4">
        <v>5.66</v>
      </c>
      <c r="AB14" s="4">
        <v>13.6622292618363</v>
      </c>
    </row>
    <row r="15" ht="17.5" customHeight="1" spans="1:28">
      <c r="A15" s="5">
        <v>14</v>
      </c>
      <c r="B15" s="4" t="s">
        <v>40</v>
      </c>
      <c r="C15" s="4">
        <v>4.92166666666667</v>
      </c>
      <c r="D15" s="4">
        <v>210101514</v>
      </c>
      <c r="E15" s="4">
        <v>6.404</v>
      </c>
      <c r="F15" s="4">
        <v>2.05250735040767</v>
      </c>
      <c r="G15" s="4">
        <v>7.44430218077981</v>
      </c>
      <c r="H15" s="4">
        <v>6.1425</v>
      </c>
      <c r="I15" s="4">
        <v>5.31857142857143</v>
      </c>
      <c r="J15" s="4">
        <v>7.07833333333333</v>
      </c>
      <c r="K15" s="4">
        <v>-0.36319623739471</v>
      </c>
      <c r="L15" s="4">
        <v>4.9625</v>
      </c>
      <c r="M15" s="4">
        <v>7.5</v>
      </c>
      <c r="N15" s="4">
        <v>5.26</v>
      </c>
      <c r="O15" s="4">
        <v>6.045</v>
      </c>
      <c r="P15" s="4">
        <v>8.83</v>
      </c>
      <c r="Q15" s="4">
        <v>4.545</v>
      </c>
      <c r="R15" s="4">
        <v>9.395</v>
      </c>
      <c r="S15" s="4">
        <v>6.93</v>
      </c>
      <c r="T15" s="4">
        <v>8.9</v>
      </c>
      <c r="U15" s="4">
        <v>9.0225</v>
      </c>
      <c r="V15" s="4">
        <v>6.43428571428571</v>
      </c>
      <c r="W15" s="4">
        <v>4.87</v>
      </c>
      <c r="X15" s="4">
        <v>4.24</v>
      </c>
      <c r="Y15" s="4">
        <v>4.92166666666667</v>
      </c>
      <c r="Z15" s="4">
        <v>4.78</v>
      </c>
      <c r="AA15" s="4">
        <v>4.88</v>
      </c>
      <c r="AB15" s="4">
        <v>12.9556141604009</v>
      </c>
    </row>
    <row r="16" ht="17.5" customHeight="1" spans="1:28">
      <c r="A16" s="5">
        <v>15</v>
      </c>
      <c r="B16" s="4" t="s">
        <v>12</v>
      </c>
      <c r="C16" s="4">
        <v>7.52</v>
      </c>
      <c r="D16" s="4">
        <v>211118556</v>
      </c>
      <c r="E16" s="4">
        <v>8.482</v>
      </c>
      <c r="F16" s="4">
        <v>3.69508341696185</v>
      </c>
      <c r="G16" s="4">
        <v>8.72812320922483</v>
      </c>
      <c r="H16" s="4">
        <v>9.88</v>
      </c>
      <c r="I16" s="4">
        <v>8.30142857142857</v>
      </c>
      <c r="J16" s="4">
        <v>10.055</v>
      </c>
      <c r="K16" s="4">
        <v>0.187752485298694</v>
      </c>
      <c r="L16" s="4">
        <v>4.12125</v>
      </c>
      <c r="M16" s="4">
        <v>8.48</v>
      </c>
      <c r="N16" s="4">
        <v>7.895</v>
      </c>
      <c r="O16" s="4">
        <v>7.43</v>
      </c>
      <c r="P16" s="4">
        <v>7.02333333333333</v>
      </c>
      <c r="Q16" s="4">
        <v>5.68</v>
      </c>
      <c r="R16" s="4">
        <v>10.3875</v>
      </c>
      <c r="S16" s="4">
        <v>7.67333333333333</v>
      </c>
      <c r="T16" s="4">
        <v>10.09</v>
      </c>
      <c r="U16" s="4">
        <v>5.9225</v>
      </c>
      <c r="V16" s="4">
        <v>6.23857142857143</v>
      </c>
      <c r="W16" s="4">
        <v>4.4425</v>
      </c>
      <c r="X16" s="4">
        <v>3.39</v>
      </c>
      <c r="Y16" s="4">
        <v>7.52</v>
      </c>
      <c r="Z16" s="4">
        <v>5.87</v>
      </c>
      <c r="AA16" s="4">
        <v>6.75</v>
      </c>
      <c r="AB16" s="4">
        <v>12.8590524655999</v>
      </c>
    </row>
    <row r="17" ht="17.5" customHeight="1" spans="1:28">
      <c r="A17" s="5">
        <v>16</v>
      </c>
      <c r="B17" s="4" t="s">
        <v>40</v>
      </c>
      <c r="C17" s="4">
        <v>5.155</v>
      </c>
      <c r="D17" s="4">
        <v>210403097</v>
      </c>
      <c r="E17" s="4">
        <v>5.966</v>
      </c>
      <c r="F17" s="4">
        <v>2.04726948700049</v>
      </c>
      <c r="G17" s="4">
        <v>7.72466874068002</v>
      </c>
      <c r="H17" s="4">
        <v>6.085</v>
      </c>
      <c r="I17" s="4">
        <v>6.12428571428571</v>
      </c>
      <c r="J17" s="4">
        <v>7.67833333333333</v>
      </c>
      <c r="K17" s="4">
        <v>-0.459775940551524</v>
      </c>
      <c r="L17" s="4">
        <v>2.74</v>
      </c>
      <c r="M17" s="4">
        <v>7.32</v>
      </c>
      <c r="N17" s="4">
        <v>4.385</v>
      </c>
      <c r="O17" s="4">
        <v>6.285</v>
      </c>
      <c r="P17" s="4">
        <v>7.95333333333333</v>
      </c>
      <c r="Q17" s="4">
        <v>4.9275</v>
      </c>
      <c r="R17" s="4">
        <v>9.6975</v>
      </c>
      <c r="S17" s="4">
        <v>5.68</v>
      </c>
      <c r="T17" s="4">
        <v>9.715</v>
      </c>
      <c r="U17" s="4">
        <v>2.3075</v>
      </c>
      <c r="V17" s="4">
        <v>5.41285714285714</v>
      </c>
      <c r="W17" s="4">
        <v>3.3075</v>
      </c>
      <c r="X17" s="4">
        <v>3.59</v>
      </c>
      <c r="Y17" s="4">
        <v>5.155</v>
      </c>
      <c r="Z17" s="4">
        <v>4.93</v>
      </c>
      <c r="AA17" s="4">
        <v>4.24</v>
      </c>
      <c r="AB17" s="4">
        <v>13.1356353588068</v>
      </c>
    </row>
    <row r="18" ht="17.5" customHeight="1" spans="1:28">
      <c r="A18" s="5">
        <v>17</v>
      </c>
      <c r="B18" s="4" t="s">
        <v>12</v>
      </c>
      <c r="C18" s="4">
        <v>8.36333333333333</v>
      </c>
      <c r="D18" s="4">
        <v>210609621</v>
      </c>
      <c r="E18" s="4">
        <v>9.682</v>
      </c>
      <c r="F18" s="4">
        <v>3.235484174703</v>
      </c>
      <c r="G18" s="4">
        <v>9.42756801697792</v>
      </c>
      <c r="H18" s="4">
        <v>9.725</v>
      </c>
      <c r="I18" s="4">
        <v>9.43571428571429</v>
      </c>
      <c r="J18" s="4">
        <v>10.2733333333333</v>
      </c>
      <c r="K18" s="4">
        <v>0.400204708905925</v>
      </c>
      <c r="L18" s="4">
        <v>4.48125</v>
      </c>
      <c r="M18" s="4">
        <v>9</v>
      </c>
      <c r="N18" s="4">
        <v>9.575</v>
      </c>
      <c r="O18" s="4">
        <v>8.249</v>
      </c>
      <c r="P18" s="4">
        <v>7.76666666666667</v>
      </c>
      <c r="Q18" s="4">
        <v>7.5725</v>
      </c>
      <c r="R18" s="4">
        <v>11.385</v>
      </c>
      <c r="S18" s="4">
        <v>8.53333333333333</v>
      </c>
      <c r="T18" s="4">
        <v>11.51</v>
      </c>
      <c r="U18" s="4">
        <v>6.0925</v>
      </c>
      <c r="V18" s="4">
        <v>7.32142857142857</v>
      </c>
      <c r="W18" s="4">
        <v>6.81</v>
      </c>
      <c r="X18" s="4">
        <v>3.8</v>
      </c>
      <c r="Y18" s="4">
        <v>8.36333333333333</v>
      </c>
      <c r="Z18" s="4">
        <v>6.74</v>
      </c>
      <c r="AA18" s="4">
        <v>5.77</v>
      </c>
      <c r="AB18" s="4">
        <v>11.7142504346733</v>
      </c>
    </row>
    <row r="19" ht="17.5" customHeight="1" spans="1:28">
      <c r="A19" s="5">
        <v>18</v>
      </c>
      <c r="B19" s="4" t="s">
        <v>12</v>
      </c>
      <c r="C19" s="4">
        <v>5.965</v>
      </c>
      <c r="D19" s="4">
        <v>201003272</v>
      </c>
      <c r="E19" s="4">
        <v>7.336</v>
      </c>
      <c r="F19" s="4">
        <v>2.80715740890881</v>
      </c>
      <c r="G19" s="4">
        <v>8.52198059745762</v>
      </c>
      <c r="H19" s="4">
        <v>8.3375</v>
      </c>
      <c r="I19" s="4">
        <v>6.83857142857143</v>
      </c>
      <c r="J19" s="4">
        <v>8.805</v>
      </c>
      <c r="K19" s="4">
        <v>-0.0535643933026366</v>
      </c>
      <c r="L19" s="4">
        <v>2.45375</v>
      </c>
      <c r="M19" s="4">
        <v>8.66</v>
      </c>
      <c r="N19" s="4">
        <v>6.365</v>
      </c>
      <c r="O19" s="4">
        <v>6.235</v>
      </c>
      <c r="P19" s="4">
        <v>9.12333333333333</v>
      </c>
      <c r="Q19" s="4">
        <v>5.62</v>
      </c>
      <c r="R19" s="4">
        <v>10.56</v>
      </c>
      <c r="S19" s="4">
        <v>7.79666666666667</v>
      </c>
      <c r="T19" s="4">
        <v>10.23</v>
      </c>
      <c r="U19" s="4">
        <v>4.04</v>
      </c>
      <c r="V19" s="4">
        <v>7.65714285714286</v>
      </c>
      <c r="W19" s="4">
        <v>3.915</v>
      </c>
      <c r="X19" s="4">
        <v>2.93</v>
      </c>
      <c r="Y19" s="4">
        <v>5.965</v>
      </c>
      <c r="Z19" s="4">
        <v>5.37</v>
      </c>
      <c r="AA19" s="4">
        <v>4.97</v>
      </c>
      <c r="AB19" s="4">
        <v>12.4240175123579</v>
      </c>
    </row>
    <row r="20" ht="17.5" customHeight="1" spans="1:28">
      <c r="A20" s="5">
        <v>19</v>
      </c>
      <c r="B20" s="4" t="s">
        <v>40</v>
      </c>
      <c r="C20" s="4">
        <v>5.925</v>
      </c>
      <c r="D20" s="4">
        <v>210807262</v>
      </c>
      <c r="E20" s="4">
        <v>8.654</v>
      </c>
      <c r="F20" s="4">
        <v>2.56728550237762</v>
      </c>
      <c r="G20" s="4">
        <v>9.4584216775018</v>
      </c>
      <c r="H20" s="4">
        <v>7.0975</v>
      </c>
      <c r="I20" s="4">
        <v>7.42714285714286</v>
      </c>
      <c r="J20" s="4">
        <v>7.60833333333333</v>
      </c>
      <c r="K20" s="4">
        <v>-0.465155385138715</v>
      </c>
      <c r="L20" s="4">
        <v>5.55</v>
      </c>
      <c r="M20" s="4">
        <v>7.29</v>
      </c>
      <c r="N20" s="4">
        <v>8.685</v>
      </c>
      <c r="O20" s="4">
        <v>7.204</v>
      </c>
      <c r="P20" s="4">
        <v>8.15</v>
      </c>
      <c r="Q20" s="4">
        <v>6.1375</v>
      </c>
      <c r="R20" s="4">
        <v>8.955</v>
      </c>
      <c r="S20" s="4">
        <v>6.68333333333333</v>
      </c>
      <c r="T20" s="4">
        <v>8.765</v>
      </c>
      <c r="U20" s="4">
        <v>6.015</v>
      </c>
      <c r="V20" s="4">
        <v>7.1</v>
      </c>
      <c r="W20" s="4">
        <v>5.825</v>
      </c>
      <c r="X20" s="4">
        <v>3.97</v>
      </c>
      <c r="Y20" s="4">
        <v>5.925</v>
      </c>
      <c r="Z20" s="4">
        <v>6.85</v>
      </c>
      <c r="AA20" s="4">
        <v>6.55</v>
      </c>
      <c r="AB20" s="4">
        <v>12.2146507772542</v>
      </c>
    </row>
    <row r="21" ht="17.5" customHeight="1" spans="1:28">
      <c r="A21" s="5">
        <v>20</v>
      </c>
      <c r="B21" s="4" t="s">
        <v>12</v>
      </c>
      <c r="C21" s="4">
        <v>7.24833333333333</v>
      </c>
      <c r="D21" s="4">
        <v>210417195</v>
      </c>
      <c r="E21" s="4">
        <v>7.724</v>
      </c>
      <c r="F21" s="4">
        <v>3.06359169786119</v>
      </c>
      <c r="G21" s="4">
        <v>8.82256736910822</v>
      </c>
      <c r="H21" s="4">
        <v>8.51</v>
      </c>
      <c r="I21" s="4">
        <v>7.39571428571429</v>
      </c>
      <c r="J21" s="4">
        <v>8.85333333333333</v>
      </c>
      <c r="K21" s="4">
        <v>0.0397888999184125</v>
      </c>
      <c r="L21" s="4">
        <v>4.7675</v>
      </c>
      <c r="M21" s="4">
        <v>8.43</v>
      </c>
      <c r="N21" s="4">
        <v>7.16</v>
      </c>
      <c r="O21" s="4">
        <v>7.056</v>
      </c>
      <c r="P21" s="4">
        <v>7.39</v>
      </c>
      <c r="Q21" s="4">
        <v>5.76</v>
      </c>
      <c r="R21" s="4">
        <v>8.675</v>
      </c>
      <c r="S21" s="4">
        <v>6.87</v>
      </c>
      <c r="T21" s="4">
        <v>7.935</v>
      </c>
      <c r="U21" s="4">
        <v>4.72</v>
      </c>
      <c r="V21" s="4">
        <v>4.71142857142857</v>
      </c>
      <c r="W21" s="4">
        <v>5.185</v>
      </c>
      <c r="X21" s="4">
        <v>4.95</v>
      </c>
      <c r="Y21" s="4">
        <v>7.24833333333333</v>
      </c>
      <c r="Z21" s="4">
        <v>5.96</v>
      </c>
      <c r="AA21" s="4">
        <v>5.43</v>
      </c>
      <c r="AB21" s="4">
        <v>12.4112789112495</v>
      </c>
    </row>
    <row r="22" ht="17.5" customHeight="1" spans="1:28">
      <c r="A22" s="5">
        <v>21</v>
      </c>
      <c r="B22" s="4" t="s">
        <v>40</v>
      </c>
      <c r="C22" s="4">
        <v>5.37333333333333</v>
      </c>
      <c r="D22" s="4">
        <v>211113939</v>
      </c>
      <c r="E22" s="4">
        <v>5.948</v>
      </c>
      <c r="F22" s="4">
        <v>2.10345703292046</v>
      </c>
      <c r="G22" s="4">
        <v>7.8552009941013</v>
      </c>
      <c r="H22" s="4">
        <v>6.7175</v>
      </c>
      <c r="I22" s="4">
        <v>6.42142857142857</v>
      </c>
      <c r="J22" s="4">
        <v>7.82666666666667</v>
      </c>
      <c r="K22" s="4">
        <v>-0.452011365614526</v>
      </c>
      <c r="L22" s="4">
        <v>2.84375</v>
      </c>
      <c r="M22" s="4">
        <v>7.32</v>
      </c>
      <c r="N22" s="4">
        <v>5.045</v>
      </c>
      <c r="O22" s="4">
        <v>5.655</v>
      </c>
      <c r="P22" s="4">
        <v>6.54666666666667</v>
      </c>
      <c r="Q22" s="4">
        <v>4.1825</v>
      </c>
      <c r="R22" s="4">
        <v>10.555</v>
      </c>
      <c r="S22" s="4">
        <v>5.82333333333333</v>
      </c>
      <c r="T22" s="4">
        <v>10.255</v>
      </c>
      <c r="U22" s="4">
        <v>2.4925</v>
      </c>
      <c r="V22" s="4">
        <v>5.59</v>
      </c>
      <c r="W22" s="4">
        <v>2.23</v>
      </c>
      <c r="X22" s="4">
        <v>2.5</v>
      </c>
      <c r="Y22" s="4">
        <v>5.37333333333333</v>
      </c>
      <c r="Z22" s="4">
        <v>3.62</v>
      </c>
      <c r="AA22" s="4">
        <v>2.24</v>
      </c>
      <c r="AB22" s="4">
        <v>13.6731165430442</v>
      </c>
    </row>
    <row r="23" ht="17.5" customHeight="1" spans="1:28">
      <c r="A23" s="5">
        <v>22</v>
      </c>
      <c r="B23" s="4" t="s">
        <v>40</v>
      </c>
      <c r="C23" s="4">
        <v>7.28833333333333</v>
      </c>
      <c r="D23" s="4">
        <v>200804597</v>
      </c>
      <c r="E23" s="4">
        <v>8.05</v>
      </c>
      <c r="F23" s="4">
        <v>3.09299692983514</v>
      </c>
      <c r="G23" s="4">
        <v>8.33980838663877</v>
      </c>
      <c r="H23" s="4">
        <v>8.96</v>
      </c>
      <c r="I23" s="4">
        <v>7.71428571428571</v>
      </c>
      <c r="J23" s="4">
        <v>8.915</v>
      </c>
      <c r="K23" s="4">
        <v>-0.175591793490915</v>
      </c>
      <c r="L23" s="4">
        <v>5.39875</v>
      </c>
      <c r="M23" s="4">
        <v>9.18</v>
      </c>
      <c r="N23" s="4">
        <v>7.825</v>
      </c>
      <c r="O23" s="4">
        <v>7.467</v>
      </c>
      <c r="P23" s="4">
        <v>8.26</v>
      </c>
      <c r="Q23" s="4">
        <v>6.385</v>
      </c>
      <c r="R23" s="4">
        <v>10.385</v>
      </c>
      <c r="S23" s="4">
        <v>7.45666666666667</v>
      </c>
      <c r="T23" s="4">
        <v>9.975</v>
      </c>
      <c r="U23" s="4">
        <v>6.33</v>
      </c>
      <c r="V23" s="4">
        <v>7.31</v>
      </c>
      <c r="W23" s="4">
        <v>6.4375</v>
      </c>
      <c r="X23" s="4">
        <v>4.23</v>
      </c>
      <c r="Y23" s="4">
        <v>7.28833333333333</v>
      </c>
      <c r="Z23" s="4">
        <v>7.24</v>
      </c>
      <c r="AA23" s="4">
        <v>7.44</v>
      </c>
      <c r="AB23" s="4">
        <v>12.3305849002782</v>
      </c>
    </row>
    <row r="24" ht="17.5" customHeight="1" spans="1:28">
      <c r="A24" s="5">
        <v>23</v>
      </c>
      <c r="B24" s="4" t="s">
        <v>40</v>
      </c>
      <c r="C24" s="4">
        <v>5.835</v>
      </c>
      <c r="D24" s="4">
        <v>201102590</v>
      </c>
      <c r="E24" s="4">
        <v>6.748</v>
      </c>
      <c r="F24" s="4">
        <v>2.24491889655452</v>
      </c>
      <c r="G24" s="4">
        <v>7.51185194560357</v>
      </c>
      <c r="H24" s="4">
        <v>7.0975</v>
      </c>
      <c r="I24" s="4">
        <v>6.44285714285714</v>
      </c>
      <c r="J24" s="4">
        <v>8.17333333333333</v>
      </c>
      <c r="K24" s="4">
        <v>-0.347777409704589</v>
      </c>
      <c r="L24" s="4">
        <v>3.3825</v>
      </c>
      <c r="M24" s="4">
        <v>8.62</v>
      </c>
      <c r="N24" s="4">
        <v>5.635</v>
      </c>
      <c r="O24" s="4">
        <v>6.284</v>
      </c>
      <c r="P24" s="4">
        <v>7.69666666666667</v>
      </c>
      <c r="Q24" s="4">
        <v>5.175</v>
      </c>
      <c r="R24" s="4">
        <v>10.155</v>
      </c>
      <c r="S24" s="4">
        <v>6.9</v>
      </c>
      <c r="T24" s="4">
        <v>10.385</v>
      </c>
      <c r="U24" s="4">
        <v>8.2275</v>
      </c>
      <c r="V24" s="4">
        <v>7.33571428571429</v>
      </c>
      <c r="W24" s="4">
        <v>4.1075</v>
      </c>
      <c r="X24" s="4">
        <v>4.22</v>
      </c>
      <c r="Y24" s="4">
        <v>5.835</v>
      </c>
      <c r="Z24" s="4">
        <v>4.84</v>
      </c>
      <c r="AA24" s="4">
        <v>5.89</v>
      </c>
      <c r="AB24" s="4">
        <v>12.9459238387006</v>
      </c>
    </row>
    <row r="25" ht="17.5" customHeight="1" spans="1:28">
      <c r="A25" s="5">
        <v>24</v>
      </c>
      <c r="B25" s="4" t="s">
        <v>40</v>
      </c>
      <c r="C25" s="4">
        <v>8.46166666666667</v>
      </c>
      <c r="D25" s="4">
        <v>210605440</v>
      </c>
      <c r="E25" s="4">
        <v>9.364</v>
      </c>
      <c r="F25" s="4">
        <v>3.31182973591364</v>
      </c>
      <c r="G25" s="4">
        <v>9.14993613501867</v>
      </c>
      <c r="H25" s="4">
        <v>9.94</v>
      </c>
      <c r="I25" s="4">
        <v>9.34142857142857</v>
      </c>
      <c r="J25" s="4">
        <v>10.1916666666667</v>
      </c>
      <c r="K25" s="4">
        <v>0.295116157879889</v>
      </c>
      <c r="L25" s="4">
        <v>6.075</v>
      </c>
      <c r="M25" s="4">
        <v>9.36</v>
      </c>
      <c r="N25" s="4">
        <v>9.21</v>
      </c>
      <c r="O25" s="4">
        <v>8.437</v>
      </c>
      <c r="P25" s="4">
        <v>10.43</v>
      </c>
      <c r="Q25" s="4">
        <v>7.4325</v>
      </c>
      <c r="R25" s="4">
        <v>11.49</v>
      </c>
      <c r="S25" s="4">
        <v>8.22</v>
      </c>
      <c r="T25" s="4">
        <v>11.7</v>
      </c>
      <c r="U25" s="4">
        <v>6.75</v>
      </c>
      <c r="V25" s="4">
        <v>7.3</v>
      </c>
      <c r="W25" s="4">
        <v>6.7925</v>
      </c>
      <c r="X25" s="4">
        <v>5.11</v>
      </c>
      <c r="Y25" s="4">
        <v>8.46166666666667</v>
      </c>
      <c r="Z25" s="4">
        <v>6.66</v>
      </c>
      <c r="AA25" s="4">
        <v>8.68</v>
      </c>
      <c r="AB25" s="4">
        <v>12.1710282763898</v>
      </c>
    </row>
    <row r="26" ht="17.5" customHeight="1" spans="1:28">
      <c r="A26" s="5">
        <v>25</v>
      </c>
      <c r="B26" s="4" t="s">
        <v>12</v>
      </c>
      <c r="C26" s="4">
        <v>8.275</v>
      </c>
      <c r="D26" s="4">
        <v>210310295</v>
      </c>
      <c r="E26" s="4">
        <v>8.876</v>
      </c>
      <c r="F26" s="4">
        <v>3.42229966821283</v>
      </c>
      <c r="G26" s="4">
        <v>9.11825606175899</v>
      </c>
      <c r="H26" s="4">
        <v>10.055</v>
      </c>
      <c r="I26" s="4">
        <v>8.50571428571429</v>
      </c>
      <c r="J26" s="4">
        <v>10.0633333333333</v>
      </c>
      <c r="K26" s="4">
        <v>0.170185127962613</v>
      </c>
      <c r="L26" s="4">
        <v>4.445</v>
      </c>
      <c r="M26" s="4">
        <v>9.86</v>
      </c>
      <c r="N26" s="4">
        <v>8.38</v>
      </c>
      <c r="O26" s="4">
        <v>8.043</v>
      </c>
      <c r="P26" s="4">
        <v>7.17</v>
      </c>
      <c r="Q26" s="4">
        <v>6.73</v>
      </c>
      <c r="R26" s="4">
        <v>10.48</v>
      </c>
      <c r="S26" s="4">
        <v>8.1</v>
      </c>
      <c r="T26" s="4">
        <v>10.14</v>
      </c>
      <c r="U26" s="4">
        <v>5.9825</v>
      </c>
      <c r="V26" s="4">
        <v>7.78571428571429</v>
      </c>
      <c r="W26" s="4">
        <v>4.605</v>
      </c>
      <c r="X26" s="4">
        <v>4.7</v>
      </c>
      <c r="Y26" s="4">
        <v>8.275</v>
      </c>
      <c r="Z26" s="4">
        <v>6.69</v>
      </c>
      <c r="AA26" s="4">
        <v>6.32</v>
      </c>
      <c r="AB26" s="4">
        <v>11.9928239312562</v>
      </c>
    </row>
    <row r="27" ht="17.5" customHeight="1" spans="1:28">
      <c r="A27" s="5">
        <v>26</v>
      </c>
      <c r="B27" s="4" t="s">
        <v>40</v>
      </c>
      <c r="C27" s="4">
        <v>5.805</v>
      </c>
      <c r="D27" s="4">
        <v>210400367</v>
      </c>
      <c r="E27" s="4">
        <v>6.232</v>
      </c>
      <c r="F27" s="4">
        <v>2.14850026871683</v>
      </c>
      <c r="G27" s="4">
        <v>7.71195457328879</v>
      </c>
      <c r="H27" s="4">
        <v>6.78</v>
      </c>
      <c r="I27" s="4">
        <v>5.99285714285714</v>
      </c>
      <c r="J27" s="4">
        <v>7.52333333333333</v>
      </c>
      <c r="K27" s="4">
        <v>-0.420714724865491</v>
      </c>
      <c r="L27" s="4">
        <v>4.245</v>
      </c>
      <c r="M27" s="4">
        <v>8.06</v>
      </c>
      <c r="N27" s="4">
        <v>6.525</v>
      </c>
      <c r="O27" s="4">
        <v>5.722</v>
      </c>
      <c r="P27" s="4">
        <v>6.14666666666667</v>
      </c>
      <c r="Q27" s="4">
        <v>5.915</v>
      </c>
      <c r="R27" s="4">
        <v>9.505</v>
      </c>
      <c r="S27" s="4">
        <v>6.28333333333333</v>
      </c>
      <c r="T27" s="4">
        <v>8.415</v>
      </c>
      <c r="U27" s="4">
        <v>6.3725</v>
      </c>
      <c r="V27" s="4">
        <v>6.32</v>
      </c>
      <c r="W27" s="4">
        <v>4.575</v>
      </c>
      <c r="X27" s="4">
        <v>1.49</v>
      </c>
      <c r="Y27" s="4">
        <v>5.805</v>
      </c>
      <c r="Z27" s="4">
        <v>5.19</v>
      </c>
      <c r="AA27" s="4">
        <v>5.48</v>
      </c>
      <c r="AB27" s="4">
        <v>12.3788529864451</v>
      </c>
    </row>
    <row r="28" ht="17.5" customHeight="1" spans="1:28">
      <c r="A28" s="5">
        <v>27</v>
      </c>
      <c r="B28" s="4" t="s">
        <v>40</v>
      </c>
      <c r="C28" s="4">
        <v>7.33833333333333</v>
      </c>
      <c r="D28" s="4">
        <v>201107969</v>
      </c>
      <c r="E28" s="4">
        <v>7.804</v>
      </c>
      <c r="F28" s="4">
        <v>2.8624222366024</v>
      </c>
      <c r="G28" s="4">
        <v>8.58617196552453</v>
      </c>
      <c r="H28" s="4">
        <v>8.435</v>
      </c>
      <c r="I28" s="4">
        <v>7.72857142857143</v>
      </c>
      <c r="J28" s="4">
        <v>8.94666666666667</v>
      </c>
      <c r="K28" s="4">
        <v>-0.181641397820286</v>
      </c>
      <c r="L28" s="4">
        <v>5.675</v>
      </c>
      <c r="M28" s="4">
        <v>8.42</v>
      </c>
      <c r="N28" s="4">
        <v>7.3</v>
      </c>
      <c r="O28" s="4">
        <v>7.678</v>
      </c>
      <c r="P28" s="4">
        <v>7.57666666666667</v>
      </c>
      <c r="Q28" s="4">
        <v>6.7325</v>
      </c>
      <c r="R28" s="4">
        <v>10.4075</v>
      </c>
      <c r="S28" s="4">
        <v>7.41666666666667</v>
      </c>
      <c r="T28" s="4">
        <v>10.15</v>
      </c>
      <c r="U28" s="4">
        <v>6.155</v>
      </c>
      <c r="V28" s="4">
        <v>7.27857142857143</v>
      </c>
      <c r="W28" s="4">
        <v>6.285</v>
      </c>
      <c r="X28" s="4">
        <v>4.12</v>
      </c>
      <c r="Y28" s="4">
        <v>7.33833333333333</v>
      </c>
      <c r="Z28" s="4">
        <v>7.4</v>
      </c>
      <c r="AA28" s="4">
        <v>7.04</v>
      </c>
      <c r="AB28" s="4">
        <v>11.1765639249412</v>
      </c>
    </row>
    <row r="29" ht="17.5" customHeight="1" spans="1:28">
      <c r="A29" s="5">
        <v>28</v>
      </c>
      <c r="B29" s="4" t="s">
        <v>40</v>
      </c>
      <c r="C29" s="4">
        <v>6.98166666666667</v>
      </c>
      <c r="D29" s="4">
        <v>210901966</v>
      </c>
      <c r="E29" s="4">
        <v>7.686</v>
      </c>
      <c r="F29" s="4">
        <v>2.77033185100146</v>
      </c>
      <c r="G29" s="4">
        <v>8.4963482486467</v>
      </c>
      <c r="H29" s="4">
        <v>7.9025</v>
      </c>
      <c r="I29" s="4">
        <v>7.55285714285714</v>
      </c>
      <c r="J29" s="4">
        <v>8.70833333333333</v>
      </c>
      <c r="K29" s="4">
        <v>-0.426226478387592</v>
      </c>
      <c r="L29" s="4">
        <v>6.04125</v>
      </c>
      <c r="M29" s="4">
        <v>8</v>
      </c>
      <c r="N29" s="4">
        <v>7.66</v>
      </c>
      <c r="O29" s="4">
        <v>7.31</v>
      </c>
      <c r="P29" s="4">
        <v>7.21333333333333</v>
      </c>
      <c r="Q29" s="4">
        <v>6.14</v>
      </c>
      <c r="R29" s="4">
        <v>9.815</v>
      </c>
      <c r="S29" s="4">
        <v>7.25333333333333</v>
      </c>
      <c r="T29" s="4">
        <v>9.57</v>
      </c>
      <c r="U29" s="4">
        <v>6.8875</v>
      </c>
      <c r="V29" s="4">
        <v>8.22857142857143</v>
      </c>
      <c r="W29" s="4">
        <v>6.87</v>
      </c>
      <c r="X29" s="4">
        <v>4.98</v>
      </c>
      <c r="Y29" s="4">
        <v>6.98166666666667</v>
      </c>
      <c r="Z29" s="4">
        <v>7.42</v>
      </c>
      <c r="AA29" s="4">
        <v>7.26</v>
      </c>
      <c r="AB29" s="4">
        <v>12.9297091874867</v>
      </c>
    </row>
  </sheetData>
  <sortState ref="A2:AV52">
    <sortCondition ref="A2" descending="1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2-3</vt:lpstr>
      <vt:lpstr>Figure4-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i</dc:creator>
  <cp:lastModifiedBy>Dong-sheng</cp:lastModifiedBy>
  <dcterms:created xsi:type="dcterms:W3CDTF">2022-02-18T04:15:00Z</dcterms:created>
  <dcterms:modified xsi:type="dcterms:W3CDTF">2023-02-21T10:2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3D486FD3B84459B8732D290FF8BF05</vt:lpwstr>
  </property>
  <property fmtid="{D5CDD505-2E9C-101B-9397-08002B2CF9AE}" pid="3" name="KSOProductBuildVer">
    <vt:lpwstr>2052-11.1.0.13703</vt:lpwstr>
  </property>
  <property fmtid="{D5CDD505-2E9C-101B-9397-08002B2CF9AE}" pid="4" name="commondata">
    <vt:lpwstr>eyJoZGlkIjoiYjdjNGY2NGRkMWViYjU5M2JjMzEyYWU0ODA0ZWRkNDUifQ==</vt:lpwstr>
  </property>
</Properties>
</file>